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ukisakamoto/Dropbox/博士課程/Paper 2020/Yuki_for submission/"/>
    </mc:Choice>
  </mc:AlternateContent>
  <xr:revisionPtr revIDLastSave="0" documentId="13_ncr:1_{53616C22-1B35-D14E-9E9F-757A3F1BE97B}" xr6:coauthVersionLast="45" xr6:coauthVersionMax="46" xr10:uidLastSave="{00000000-0000-0000-0000-000000000000}"/>
  <bookViews>
    <workbookView xWindow="31840" yWindow="2660" windowWidth="25300" windowHeight="15880" xr2:uid="{92426FFD-5CE4-CD47-B5F4-2D97D7446072}"/>
  </bookViews>
  <sheets>
    <sheet name="a" sheetId="3" r:id="rId1"/>
    <sheet name="b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94" uniqueCount="121">
  <si>
    <t>AGI code</t>
    <phoneticPr fontId="2"/>
  </si>
  <si>
    <t>AT4G39950</t>
  </si>
  <si>
    <t>AT2G22330</t>
  </si>
  <si>
    <t>AT2G30770</t>
  </si>
  <si>
    <t>AT5G60890</t>
  </si>
  <si>
    <t>AT1G73500</t>
  </si>
  <si>
    <t>AT1G18570</t>
  </si>
  <si>
    <t>AT1G21100</t>
  </si>
  <si>
    <t>AT1G21120</t>
  </si>
  <si>
    <t>AT4G37410</t>
  </si>
  <si>
    <t>AT4G35160</t>
  </si>
  <si>
    <t>AT3G56400</t>
  </si>
  <si>
    <t>WRKY70</t>
  </si>
  <si>
    <t>MYB34</t>
  </si>
  <si>
    <r>
      <t xml:space="preserve">Day 0 </t>
    </r>
    <r>
      <rPr>
        <sz val="12"/>
        <color theme="1"/>
        <rFont val="ヒラギノ角ゴシック W3"/>
        <family val="2"/>
        <charset val="128"/>
      </rPr>
      <t>→</t>
    </r>
    <r>
      <rPr>
        <sz val="12"/>
        <color theme="1"/>
        <rFont val="Arial"/>
        <family val="2"/>
      </rPr>
      <t xml:space="preserve"> Day 14</t>
    </r>
    <phoneticPr fontId="2"/>
  </si>
  <si>
    <t>Gene name</t>
    <phoneticPr fontId="2"/>
  </si>
  <si>
    <t>Gene product</t>
    <phoneticPr fontId="2"/>
  </si>
  <si>
    <t>Molecular functions</t>
    <phoneticPr fontId="2"/>
  </si>
  <si>
    <t>Control</t>
    <phoneticPr fontId="2"/>
  </si>
  <si>
    <t>+MB-3</t>
    <phoneticPr fontId="2"/>
  </si>
  <si>
    <t>Indole glucosinolate o-metyltransferase</t>
    <phoneticPr fontId="2"/>
  </si>
  <si>
    <t>Indole glucosinolate biosynthetic process</t>
    <phoneticPr fontId="2"/>
  </si>
  <si>
    <t>MYB transcription factor</t>
    <phoneticPr fontId="2"/>
  </si>
  <si>
    <t>Indole glucosinolate metabolic process</t>
    <phoneticPr fontId="2"/>
  </si>
  <si>
    <t>Cytochrome P450 81D1-related</t>
    <phoneticPr fontId="2"/>
  </si>
  <si>
    <t>Tryptophan N-monooxygenase 1-related</t>
    <phoneticPr fontId="2"/>
  </si>
  <si>
    <t>IAA and indole glucosinolates biosynthetic process</t>
    <phoneticPr fontId="2"/>
  </si>
  <si>
    <t>Cytochrome P450 71A12-related</t>
    <phoneticPr fontId="2"/>
  </si>
  <si>
    <t>Mitogen-activated protein kinase kinase</t>
    <phoneticPr fontId="2"/>
  </si>
  <si>
    <r>
      <t xml:space="preserve">Upregulation of </t>
    </r>
    <r>
      <rPr>
        <i/>
        <sz val="12"/>
        <color theme="1"/>
        <rFont val="Arial"/>
        <family val="2"/>
      </rPr>
      <t>CYP71A13</t>
    </r>
    <r>
      <rPr>
        <sz val="12"/>
        <color theme="1"/>
        <rFont val="Arial"/>
        <family val="2"/>
      </rPr>
      <t xml:space="preserve">, </t>
    </r>
    <r>
      <rPr>
        <i/>
        <sz val="12"/>
        <color theme="1"/>
        <rFont val="Arial"/>
        <family val="2"/>
      </rPr>
      <t>CYP79B3</t>
    </r>
    <r>
      <rPr>
        <sz val="12"/>
        <color theme="1"/>
        <rFont val="Arial"/>
        <family val="2"/>
      </rPr>
      <t>,</t>
    </r>
    <r>
      <rPr>
        <i/>
        <sz val="12"/>
        <color theme="1"/>
        <rFont val="Arial"/>
        <family val="2"/>
      </rPr>
      <t xml:space="preserve"> CYP79B2</t>
    </r>
    <phoneticPr fontId="2"/>
  </si>
  <si>
    <t>Acetylserotonin o-methytransferase</t>
    <phoneticPr fontId="2"/>
  </si>
  <si>
    <t>Melatonin biosynthesis pathway</t>
    <phoneticPr fontId="2"/>
  </si>
  <si>
    <t>WRKY transcription factor</t>
  </si>
  <si>
    <t>b</t>
    <phoneticPr fontId="2"/>
  </si>
  <si>
    <t>Reads Per Million</t>
    <phoneticPr fontId="2"/>
  </si>
  <si>
    <t>Results with TMM-normalized data</t>
    <phoneticPr fontId="2"/>
  </si>
  <si>
    <t>rep1_Day0</t>
    <phoneticPr fontId="2"/>
  </si>
  <si>
    <t>rep1_Day14_MB-3</t>
    <phoneticPr fontId="2"/>
  </si>
  <si>
    <t>rep1_Day14_control</t>
    <phoneticPr fontId="2"/>
  </si>
  <si>
    <t>rep1_leaf</t>
    <phoneticPr fontId="2"/>
  </si>
  <si>
    <t>rep2_Day0</t>
    <phoneticPr fontId="2"/>
  </si>
  <si>
    <t>rep2_Day14_MB-3</t>
    <phoneticPr fontId="2"/>
  </si>
  <si>
    <t>rep2_Day14_control</t>
    <phoneticPr fontId="2"/>
  </si>
  <si>
    <t>rep2_leaf</t>
    <phoneticPr fontId="2"/>
  </si>
  <si>
    <t>rep3_Day0</t>
    <phoneticPr fontId="2"/>
  </si>
  <si>
    <t>rep3_Day14_MB-3</t>
    <phoneticPr fontId="2"/>
  </si>
  <si>
    <t>rep3_Day14_control</t>
    <phoneticPr fontId="2"/>
  </si>
  <si>
    <t>rep3_leaf</t>
    <phoneticPr fontId="2"/>
  </si>
  <si>
    <t>logFC_Day0/leaf</t>
    <phoneticPr fontId="2"/>
  </si>
  <si>
    <t>logFC_Day14_control/Day0</t>
    <phoneticPr fontId="2"/>
  </si>
  <si>
    <t>logFC_Day14_MB-3/Day0</t>
    <phoneticPr fontId="2"/>
  </si>
  <si>
    <t>logFC_Day14_control/Day14_MB-3</t>
    <phoneticPr fontId="2"/>
  </si>
  <si>
    <t>PValue_Day0/leaf</t>
    <phoneticPr fontId="2"/>
  </si>
  <si>
    <t>PValue_Day14_control/Day0</t>
    <phoneticPr fontId="2"/>
  </si>
  <si>
    <t>PValue_Day14_MB-3/Day0</t>
    <phoneticPr fontId="2"/>
  </si>
  <si>
    <t>PValue_Day14_control/Day14_MB-3</t>
    <phoneticPr fontId="2"/>
  </si>
  <si>
    <t>FDR_Day0/leaf</t>
    <phoneticPr fontId="2"/>
  </si>
  <si>
    <t>FDR_Day14_control/Day0</t>
    <phoneticPr fontId="2"/>
  </si>
  <si>
    <t>FDR_Day14_MB-3/Day0</t>
    <phoneticPr fontId="2"/>
  </si>
  <si>
    <t>FDR_Day14_control/Day14_MB-3</t>
    <phoneticPr fontId="2"/>
  </si>
  <si>
    <t>MYB51</t>
  </si>
  <si>
    <t>IGMT1</t>
  </si>
  <si>
    <t>IGMT2</t>
  </si>
  <si>
    <t>CYP81F4</t>
  </si>
  <si>
    <t>CYP79B2</t>
  </si>
  <si>
    <t>CYP79B3</t>
  </si>
  <si>
    <t>CYP71A13</t>
  </si>
  <si>
    <t>MKK9</t>
  </si>
  <si>
    <t>ASMT</t>
  </si>
  <si>
    <t>GO category</t>
    <phoneticPr fontId="2"/>
  </si>
  <si>
    <t>a</t>
    <phoneticPr fontId="2"/>
  </si>
  <si>
    <t>AT1G76790</t>
  </si>
  <si>
    <t>IGMT5</t>
  </si>
  <si>
    <t>AT1G65860</t>
  </si>
  <si>
    <t>FMOGS-OX1</t>
  </si>
  <si>
    <t>AT1G62540</t>
  </si>
  <si>
    <t>FMOGS-OX2</t>
  </si>
  <si>
    <t>AT1G18590</t>
  </si>
  <si>
    <t>SOT17</t>
  </si>
  <si>
    <t>AT1G50110</t>
  </si>
  <si>
    <t>BCAT6</t>
  </si>
  <si>
    <t>AT5G40990</t>
  </si>
  <si>
    <t>GLIP1</t>
  </si>
  <si>
    <t>AT1G66280</t>
  </si>
  <si>
    <t>BGLU22</t>
  </si>
  <si>
    <t>AT2G24540</t>
  </si>
  <si>
    <t>BGLU31</t>
  </si>
  <si>
    <t>ANT</t>
  </si>
  <si>
    <t>AT3G60120</t>
  </si>
  <si>
    <t>BGLU27</t>
  </si>
  <si>
    <t>UG-17,19,21,22</t>
    <phoneticPr fontId="2"/>
  </si>
  <si>
    <r>
      <t xml:space="preserve">Indole glucosinolate biosynthetic process, upregulation of </t>
    </r>
    <r>
      <rPr>
        <i/>
        <sz val="12"/>
        <color theme="1"/>
        <rFont val="Arial"/>
        <family val="2"/>
      </rPr>
      <t>CYP79B2</t>
    </r>
    <r>
      <rPr>
        <sz val="12"/>
        <color theme="1"/>
        <rFont val="Arial"/>
        <family val="2"/>
      </rPr>
      <t xml:space="preserve"> and </t>
    </r>
    <r>
      <rPr>
        <i/>
        <sz val="12"/>
        <color theme="1"/>
        <rFont val="Arial"/>
        <family val="2"/>
      </rPr>
      <t>CYP83B1</t>
    </r>
    <phoneticPr fontId="2"/>
  </si>
  <si>
    <t>Upregulation of tryptophan biosynthetic genes</t>
    <phoneticPr fontId="2"/>
  </si>
  <si>
    <t>Conversion of methylthioalkyl glucosinolates to methylsulfinylalkyl glucosinolates</t>
    <phoneticPr fontId="2"/>
  </si>
  <si>
    <t>Desulfoglucosinolate suldotransferase</t>
    <phoneticPr fontId="2"/>
  </si>
  <si>
    <t>Flavin-monooxygenase</t>
    <phoneticPr fontId="2"/>
  </si>
  <si>
    <t>Branched-chain aminotransferase</t>
    <phoneticPr fontId="2"/>
  </si>
  <si>
    <t>Regulation of defense response</t>
    <phoneticPr fontId="2"/>
  </si>
  <si>
    <t>GDSL lipase</t>
    <phoneticPr fontId="2"/>
  </si>
  <si>
    <t>Glycosyl hydrolase</t>
    <phoneticPr fontId="2"/>
  </si>
  <si>
    <t>Glucosinolate catabolic process</t>
    <phoneticPr fontId="2"/>
  </si>
  <si>
    <t>AT4G37750</t>
  </si>
  <si>
    <t>AT4G37750</t>
    <phoneticPr fontId="2"/>
  </si>
  <si>
    <t>AP2-like transcription factor</t>
    <phoneticPr fontId="2"/>
  </si>
  <si>
    <t>Regulation of cell division and growth, glucosinolate metabolic process, auxin signalling</t>
    <phoneticPr fontId="2"/>
  </si>
  <si>
    <t>AT1G52400</t>
    <phoneticPr fontId="2"/>
  </si>
  <si>
    <t>BGLU18</t>
    <phoneticPr fontId="2"/>
  </si>
  <si>
    <t>UG-1,2,10-12,17,19,21-24,32,35,36,45</t>
    <phoneticPr fontId="2"/>
  </si>
  <si>
    <t>UG-2,19,21,22,32,35,37,45</t>
    <phoneticPr fontId="2"/>
  </si>
  <si>
    <t>UG-2,19,21,22,32,35,45</t>
    <phoneticPr fontId="2"/>
  </si>
  <si>
    <t>UG-10-12,21-24,32,35,36,45</t>
    <phoneticPr fontId="2"/>
  </si>
  <si>
    <t>UG-21,22,32,35,45</t>
    <phoneticPr fontId="2"/>
  </si>
  <si>
    <t>UG-32,35,45</t>
    <phoneticPr fontId="2"/>
  </si>
  <si>
    <t>UG-1,2,10-14,17,19,21-24,32,35,36,43-45,47</t>
    <phoneticPr fontId="2"/>
  </si>
  <si>
    <t>UG-3-9,13,14,17,19,21,22,24,30,32,36,43-45,47</t>
    <phoneticPr fontId="2"/>
  </si>
  <si>
    <t>UG-13,14,21,22,33,37,43,44,47</t>
    <phoneticPr fontId="2"/>
  </si>
  <si>
    <t>UG-3-9,13,14,17,19,21,22,24,28,30,32,36,38,43,-45,47</t>
    <phoneticPr fontId="2"/>
  </si>
  <si>
    <t>UG-3-9,13,14,17,19,21-24,28,30,32,35,36-38,43-45,47</t>
    <phoneticPr fontId="2"/>
  </si>
  <si>
    <t>UG-3-9,17-19,21,22,24,27,30,32,33,36,37,45,48-50</t>
    <phoneticPr fontId="2"/>
  </si>
  <si>
    <t>UG-13-15,21,22,28,38,40,42-44,47,48-50</t>
    <phoneticPr fontId="2"/>
  </si>
  <si>
    <r>
      <t>Supplementary Table 5</t>
    </r>
    <r>
      <rPr>
        <sz val="14"/>
        <color theme="1"/>
        <rFont val="游ゴシック"/>
        <family val="2"/>
        <charset val="128"/>
      </rPr>
      <t>│</t>
    </r>
    <r>
      <rPr>
        <sz val="14"/>
        <color theme="1"/>
        <rFont val="Times New Roman"/>
        <family val="1"/>
      </rPr>
      <t xml:space="preserve"> A list of genes involved in biosynthesis and metabolism of indole-containing compounds that show significantly stronger upregulation in the control condition compared to the MB-3 condition.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;;;"/>
  </numFmts>
  <fonts count="8">
    <font>
      <sz val="12"/>
      <color theme="1"/>
      <name val="游ゴシック"/>
      <family val="2"/>
      <charset val="128"/>
      <scheme val="minor"/>
    </font>
    <font>
      <sz val="12"/>
      <color theme="1"/>
      <name val="ヒラギノ角ゴシック W3"/>
      <family val="2"/>
      <charset val="128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Arial"/>
      <family val="2"/>
    </font>
    <font>
      <sz val="14"/>
      <color theme="1"/>
      <name val="游ゴシック"/>
      <family val="2"/>
      <charset val="128"/>
    </font>
    <font>
      <sz val="14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6">
    <xf numFmtId="0" fontId="0" fillId="0" borderId="0" xfId="0">
      <alignment vertical="center"/>
    </xf>
    <xf numFmtId="0" fontId="0" fillId="2" borderId="0" xfId="0" applyFill="1">
      <alignment vertical="center"/>
    </xf>
    <xf numFmtId="0" fontId="3" fillId="2" borderId="0" xfId="0" applyFont="1" applyFill="1">
      <alignment vertical="center"/>
    </xf>
    <xf numFmtId="0" fontId="3" fillId="2" borderId="0" xfId="0" applyFont="1" applyFill="1" applyAlignment="1">
      <alignment horizontal="center" vertical="center"/>
    </xf>
    <xf numFmtId="176" fontId="3" fillId="2" borderId="0" xfId="0" applyNumberFormat="1" applyFont="1" applyFill="1">
      <alignment vertical="center"/>
    </xf>
    <xf numFmtId="0" fontId="3" fillId="2" borderId="0" xfId="0" quotePrefix="1" applyFont="1" applyFill="1" applyAlignment="1">
      <alignment horizontal="center" vertical="center"/>
    </xf>
    <xf numFmtId="0" fontId="3" fillId="2" borderId="2" xfId="0" applyFont="1" applyFill="1" applyBorder="1">
      <alignment vertical="center"/>
    </xf>
    <xf numFmtId="0" fontId="3" fillId="2" borderId="0" xfId="0" applyFont="1" applyFill="1" applyAlignment="1">
      <alignment horizontal="left" vertical="center"/>
    </xf>
    <xf numFmtId="0" fontId="3" fillId="2" borderId="1" xfId="0" applyFont="1" applyFill="1" applyBorder="1" applyAlignment="1">
      <alignment horizontal="left" vertical="center"/>
    </xf>
    <xf numFmtId="0" fontId="3" fillId="2" borderId="1" xfId="0" applyFont="1" applyFill="1" applyBorder="1">
      <alignment vertical="center"/>
    </xf>
    <xf numFmtId="0" fontId="5" fillId="2" borderId="0" xfId="0" applyFont="1" applyFill="1" applyAlignment="1">
      <alignment horizontal="center" vertical="center"/>
    </xf>
    <xf numFmtId="0" fontId="7" fillId="2" borderId="0" xfId="0" applyFont="1" applyFill="1" applyAlignment="1">
      <alignment horizontal="left" vertical="center"/>
    </xf>
    <xf numFmtId="0" fontId="0" fillId="0" borderId="4" xfId="0" applyBorder="1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3" xfId="0" applyBorder="1" applyAlignment="1">
      <alignment vertical="center"/>
    </xf>
    <xf numFmtId="0" fontId="0" fillId="0" borderId="8" xfId="0" applyBorder="1">
      <alignment vertical="center"/>
    </xf>
    <xf numFmtId="0" fontId="0" fillId="0" borderId="0" xfId="0" applyBorder="1">
      <alignment vertical="center"/>
    </xf>
    <xf numFmtId="0" fontId="0" fillId="0" borderId="3" xfId="0" applyBorder="1">
      <alignment vertical="center"/>
    </xf>
    <xf numFmtId="0" fontId="0" fillId="0" borderId="9" xfId="0" applyBorder="1">
      <alignment vertical="center"/>
    </xf>
    <xf numFmtId="0" fontId="7" fillId="2" borderId="0" xfId="0" applyFont="1" applyFill="1" applyAlignment="1">
      <alignment horizontal="left" vertical="center"/>
    </xf>
    <xf numFmtId="0" fontId="3" fillId="0" borderId="0" xfId="0" applyFont="1">
      <alignment vertical="center"/>
    </xf>
    <xf numFmtId="0" fontId="3" fillId="2" borderId="0" xfId="0" applyFont="1" applyFill="1" applyBorder="1" applyAlignment="1">
      <alignment horizontal="left" vertical="center"/>
    </xf>
    <xf numFmtId="0" fontId="3" fillId="2" borderId="1" xfId="0" applyFont="1" applyFill="1" applyBorder="1" applyAlignment="1">
      <alignment horizontal="center" vertical="center"/>
    </xf>
    <xf numFmtId="0" fontId="7" fillId="2" borderId="0" xfId="0" applyFont="1" applyFill="1" applyAlignment="1">
      <alignment vertical="center"/>
    </xf>
    <xf numFmtId="0" fontId="3" fillId="2" borderId="0" xfId="0" applyFont="1" applyFill="1" applyBorder="1" applyAlignment="1">
      <alignment horizontal="center" vertical="center"/>
    </xf>
    <xf numFmtId="0" fontId="3" fillId="2" borderId="0" xfId="0" applyFont="1" applyFill="1" applyBorder="1">
      <alignment vertical="center"/>
    </xf>
    <xf numFmtId="0" fontId="0" fillId="0" borderId="10" xfId="0" applyBorder="1">
      <alignment vertical="center"/>
    </xf>
    <xf numFmtId="0" fontId="0" fillId="0" borderId="1" xfId="0" applyFill="1" applyBorder="1">
      <alignment vertical="center"/>
    </xf>
    <xf numFmtId="0" fontId="0" fillId="0" borderId="11" xfId="0" applyBorder="1">
      <alignment vertical="center"/>
    </xf>
    <xf numFmtId="0" fontId="3" fillId="2" borderId="1" xfId="0" applyFont="1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58F1BF-C278-714C-82DF-21FBC2F17877}">
  <dimension ref="A2:T64"/>
  <sheetViews>
    <sheetView tabSelected="1" zoomScale="90" workbookViewId="0">
      <selection activeCell="B2" sqref="B2"/>
    </sheetView>
  </sheetViews>
  <sheetFormatPr baseColWidth="10" defaultColWidth="11.140625" defaultRowHeight="20"/>
  <cols>
    <col min="1" max="1" width="10.7109375" style="1"/>
    <col min="2" max="2" width="10.7109375" style="2"/>
    <col min="3" max="3" width="44.140625" style="2" customWidth="1"/>
    <col min="4" max="5" width="10.7109375" style="1"/>
    <col min="6" max="6" width="38.42578125" style="1" customWidth="1"/>
    <col min="7" max="7" width="70.7109375" style="1" customWidth="1"/>
    <col min="8" max="8" width="2.42578125" style="1" customWidth="1"/>
    <col min="9" max="9" width="6.7109375" style="1" customWidth="1"/>
    <col min="10" max="10" width="6.85546875" style="1" customWidth="1"/>
    <col min="11" max="20" width="10.7109375" style="1"/>
  </cols>
  <sheetData>
    <row r="2" spans="2:20" ht="24">
      <c r="B2" s="24" t="s">
        <v>120</v>
      </c>
      <c r="C2" s="24"/>
      <c r="D2" s="24"/>
      <c r="E2" s="24"/>
      <c r="F2" s="24"/>
      <c r="G2" s="24"/>
      <c r="H2" s="24"/>
      <c r="I2" s="24"/>
      <c r="J2" s="24"/>
      <c r="K2" s="24"/>
      <c r="L2" s="24"/>
      <c r="T2"/>
    </row>
    <row r="3" spans="2:20">
      <c r="B3" s="11"/>
      <c r="C3" s="20"/>
      <c r="D3" s="11"/>
      <c r="E3" s="11"/>
      <c r="F3" s="11"/>
      <c r="G3" s="11"/>
      <c r="H3" s="11"/>
      <c r="I3" s="11"/>
      <c r="J3" s="11"/>
      <c r="K3" s="11"/>
      <c r="L3" s="11"/>
      <c r="T3"/>
    </row>
    <row r="4" spans="2:20" s="1" customFormat="1">
      <c r="B4" s="10" t="s">
        <v>70</v>
      </c>
      <c r="C4" s="10"/>
      <c r="D4" s="2"/>
      <c r="E4" s="2"/>
      <c r="F4" s="2"/>
      <c r="G4" s="2"/>
      <c r="H4" s="2"/>
      <c r="I4" s="30" t="s">
        <v>14</v>
      </c>
      <c r="J4" s="30"/>
    </row>
    <row r="5" spans="2:20" s="1" customFormat="1">
      <c r="B5" s="2"/>
      <c r="C5" s="6" t="s">
        <v>69</v>
      </c>
      <c r="D5" s="6" t="s">
        <v>0</v>
      </c>
      <c r="E5" s="6" t="s">
        <v>15</v>
      </c>
      <c r="F5" s="6" t="s">
        <v>16</v>
      </c>
      <c r="G5" s="6" t="s">
        <v>17</v>
      </c>
      <c r="H5" s="2"/>
      <c r="I5" s="3" t="s">
        <v>18</v>
      </c>
      <c r="J5" s="5" t="s">
        <v>19</v>
      </c>
    </row>
    <row r="6" spans="2:20" s="1" customFormat="1">
      <c r="B6" s="2"/>
      <c r="C6" s="7" t="s">
        <v>113</v>
      </c>
      <c r="D6" s="3" t="s">
        <v>6</v>
      </c>
      <c r="E6" s="3" t="s">
        <v>60</v>
      </c>
      <c r="F6" s="7" t="s">
        <v>22</v>
      </c>
      <c r="G6" s="2" t="s">
        <v>91</v>
      </c>
      <c r="H6" s="2"/>
      <c r="I6" s="4">
        <v>3.3871026390000001</v>
      </c>
      <c r="J6" s="4">
        <v>1.209654054</v>
      </c>
    </row>
    <row r="7" spans="2:20" s="1" customFormat="1">
      <c r="B7" s="2"/>
      <c r="C7" s="7" t="s">
        <v>107</v>
      </c>
      <c r="D7" s="3" t="s">
        <v>4</v>
      </c>
      <c r="E7" s="3" t="s">
        <v>13</v>
      </c>
      <c r="F7" s="7" t="s">
        <v>22</v>
      </c>
      <c r="G7" s="7" t="s">
        <v>92</v>
      </c>
      <c r="H7" s="2"/>
      <c r="I7" s="4">
        <v>4.3912245539999999</v>
      </c>
      <c r="J7" s="4">
        <v>0.55488137500000001</v>
      </c>
    </row>
    <row r="8" spans="2:20" s="1" customFormat="1">
      <c r="B8" s="2"/>
      <c r="C8" s="7" t="s">
        <v>107</v>
      </c>
      <c r="D8" s="3" t="s">
        <v>71</v>
      </c>
      <c r="E8" s="3" t="s">
        <v>72</v>
      </c>
      <c r="F8" s="7" t="s">
        <v>20</v>
      </c>
      <c r="G8" s="2" t="s">
        <v>23</v>
      </c>
      <c r="H8" s="2"/>
      <c r="I8" s="4">
        <v>8.1350915940000004</v>
      </c>
      <c r="J8" s="4">
        <v>5.7639140610000004</v>
      </c>
    </row>
    <row r="9" spans="2:20" s="1" customFormat="1">
      <c r="B9" s="2"/>
      <c r="C9" s="7" t="s">
        <v>108</v>
      </c>
      <c r="D9" s="3" t="s">
        <v>8</v>
      </c>
      <c r="E9" s="3" t="s">
        <v>62</v>
      </c>
      <c r="F9" s="7" t="s">
        <v>20</v>
      </c>
      <c r="G9" s="2" t="s">
        <v>23</v>
      </c>
      <c r="H9" s="2"/>
      <c r="I9" s="4">
        <v>4.0132673319999999</v>
      </c>
      <c r="J9" s="4">
        <v>-0.77882067399999999</v>
      </c>
    </row>
    <row r="10" spans="2:20" s="1" customFormat="1">
      <c r="B10" s="2"/>
      <c r="C10" s="7" t="s">
        <v>109</v>
      </c>
      <c r="D10" s="3" t="s">
        <v>7</v>
      </c>
      <c r="E10" s="3" t="s">
        <v>61</v>
      </c>
      <c r="F10" s="7" t="s">
        <v>20</v>
      </c>
      <c r="G10" s="2" t="s">
        <v>23</v>
      </c>
      <c r="H10" s="2"/>
      <c r="I10" s="4">
        <v>3.1317909519999998</v>
      </c>
      <c r="J10" s="4">
        <v>-2.1521087950000002</v>
      </c>
    </row>
    <row r="11" spans="2:20" s="1" customFormat="1">
      <c r="B11" s="2"/>
      <c r="C11" s="7" t="s">
        <v>109</v>
      </c>
      <c r="D11" s="3" t="s">
        <v>9</v>
      </c>
      <c r="E11" s="3" t="s">
        <v>63</v>
      </c>
      <c r="F11" s="7" t="s">
        <v>24</v>
      </c>
      <c r="G11" s="2" t="s">
        <v>23</v>
      </c>
      <c r="H11" s="2"/>
      <c r="I11" s="4">
        <v>7.4540069899999999</v>
      </c>
      <c r="J11" s="4">
        <v>2.5617209000000001</v>
      </c>
    </row>
    <row r="12" spans="2:20" s="1" customFormat="1">
      <c r="B12" s="2"/>
      <c r="C12" s="7" t="s">
        <v>114</v>
      </c>
      <c r="D12" s="3" t="s">
        <v>3</v>
      </c>
      <c r="E12" s="3" t="s">
        <v>66</v>
      </c>
      <c r="F12" s="7" t="s">
        <v>27</v>
      </c>
      <c r="G12" s="2" t="s">
        <v>26</v>
      </c>
      <c r="H12" s="2"/>
      <c r="I12" s="4">
        <v>3.8165646209999999</v>
      </c>
      <c r="J12" s="4">
        <v>-2.0040380959999999</v>
      </c>
    </row>
    <row r="13" spans="2:20" s="1" customFormat="1">
      <c r="B13" s="2"/>
      <c r="C13" s="7" t="s">
        <v>116</v>
      </c>
      <c r="D13" s="3" t="s">
        <v>1</v>
      </c>
      <c r="E13" s="3" t="s">
        <v>64</v>
      </c>
      <c r="F13" s="7" t="s">
        <v>25</v>
      </c>
      <c r="G13" s="2" t="s">
        <v>26</v>
      </c>
      <c r="H13" s="2"/>
      <c r="I13" s="4">
        <v>6.3480529900000002</v>
      </c>
      <c r="J13" s="4">
        <v>2.9519135319999998</v>
      </c>
    </row>
    <row r="14" spans="2:20" s="1" customFormat="1" ht="20" customHeight="1">
      <c r="B14" s="2"/>
      <c r="C14" s="7" t="s">
        <v>117</v>
      </c>
      <c r="D14" s="3" t="s">
        <v>2</v>
      </c>
      <c r="E14" s="3" t="s">
        <v>65</v>
      </c>
      <c r="F14" s="7" t="s">
        <v>25</v>
      </c>
      <c r="G14" s="2" t="s">
        <v>26</v>
      </c>
      <c r="H14" s="2"/>
      <c r="I14" s="4">
        <v>4.5723713659999996</v>
      </c>
      <c r="J14" s="4">
        <v>-1.9625895520000001</v>
      </c>
    </row>
    <row r="15" spans="2:20" s="1" customFormat="1">
      <c r="B15" s="2"/>
      <c r="C15" s="7" t="s">
        <v>118</v>
      </c>
      <c r="D15" s="3" t="s">
        <v>5</v>
      </c>
      <c r="E15" s="3" t="s">
        <v>67</v>
      </c>
      <c r="F15" s="7" t="s">
        <v>28</v>
      </c>
      <c r="G15" s="7" t="s">
        <v>29</v>
      </c>
      <c r="H15" s="2"/>
      <c r="I15" s="4">
        <v>2.9597213920000001</v>
      </c>
      <c r="J15" s="4">
        <v>0.68240382899999996</v>
      </c>
    </row>
    <row r="16" spans="2:20" s="1" customFormat="1">
      <c r="B16" s="2"/>
      <c r="C16" s="7" t="s">
        <v>110</v>
      </c>
      <c r="D16" s="3" t="s">
        <v>73</v>
      </c>
      <c r="E16" s="3" t="s">
        <v>74</v>
      </c>
      <c r="F16" s="2" t="s">
        <v>95</v>
      </c>
      <c r="G16" s="2" t="s">
        <v>93</v>
      </c>
      <c r="H16" s="2"/>
      <c r="I16" s="4">
        <v>2.7302989000000002</v>
      </c>
      <c r="J16" s="4">
        <v>-0.62089651300000004</v>
      </c>
    </row>
    <row r="17" spans="1:20" s="1" customFormat="1" ht="20" customHeight="1">
      <c r="B17" s="2"/>
      <c r="C17" s="7" t="s">
        <v>110</v>
      </c>
      <c r="D17" s="3" t="s">
        <v>75</v>
      </c>
      <c r="E17" s="3" t="s">
        <v>76</v>
      </c>
      <c r="F17" s="2" t="s">
        <v>95</v>
      </c>
      <c r="G17" s="2" t="s">
        <v>93</v>
      </c>
      <c r="H17" s="2"/>
      <c r="I17" s="4">
        <v>4.6893304990000004</v>
      </c>
      <c r="J17" s="4">
        <v>1.4787432739999999</v>
      </c>
    </row>
    <row r="18" spans="1:20" s="2" customFormat="1" ht="20" customHeight="1">
      <c r="C18" s="7" t="s">
        <v>110</v>
      </c>
      <c r="D18" s="3" t="s">
        <v>77</v>
      </c>
      <c r="E18" s="3" t="s">
        <v>78</v>
      </c>
      <c r="F18" s="2" t="s">
        <v>94</v>
      </c>
      <c r="G18" s="2" t="s">
        <v>21</v>
      </c>
      <c r="I18" s="4">
        <v>2.930653188</v>
      </c>
      <c r="J18" s="4">
        <v>0.413862748</v>
      </c>
    </row>
    <row r="19" spans="1:20" s="2" customFormat="1" ht="20" customHeight="1">
      <c r="C19" s="7" t="s">
        <v>110</v>
      </c>
      <c r="D19" s="3" t="s">
        <v>79</v>
      </c>
      <c r="E19" s="3" t="s">
        <v>80</v>
      </c>
      <c r="F19" s="2" t="s">
        <v>96</v>
      </c>
      <c r="G19" s="2" t="s">
        <v>21</v>
      </c>
      <c r="I19" s="4">
        <v>7.3013782129999996</v>
      </c>
      <c r="J19" s="4">
        <v>4.326321686</v>
      </c>
    </row>
    <row r="20" spans="1:20" s="2" customFormat="1" ht="20" customHeight="1">
      <c r="C20" s="7" t="s">
        <v>119</v>
      </c>
      <c r="D20" s="3" t="s">
        <v>11</v>
      </c>
      <c r="E20" s="3" t="s">
        <v>12</v>
      </c>
      <c r="F20" s="2" t="s">
        <v>32</v>
      </c>
      <c r="G20" s="2" t="s">
        <v>97</v>
      </c>
      <c r="I20" s="4">
        <v>2.2851193639999998</v>
      </c>
      <c r="J20" s="4">
        <v>-0.37694516</v>
      </c>
    </row>
    <row r="21" spans="1:20" s="21" customFormat="1" ht="20" customHeight="1">
      <c r="A21" s="2"/>
      <c r="B21" s="2"/>
      <c r="C21" s="7" t="s">
        <v>115</v>
      </c>
      <c r="D21" s="3" t="s">
        <v>81</v>
      </c>
      <c r="E21" s="3" t="s">
        <v>82</v>
      </c>
      <c r="F21" s="2" t="s">
        <v>98</v>
      </c>
      <c r="G21" s="2" t="s">
        <v>97</v>
      </c>
      <c r="H21" s="2"/>
      <c r="I21" s="4">
        <v>10.135297509999999</v>
      </c>
      <c r="J21" s="4">
        <v>5.6441823700000002</v>
      </c>
      <c r="K21" s="2"/>
      <c r="L21" s="2"/>
      <c r="M21" s="2"/>
      <c r="N21" s="2"/>
      <c r="O21" s="2"/>
      <c r="P21" s="2"/>
      <c r="Q21" s="2"/>
      <c r="R21" s="2"/>
      <c r="S21" s="2"/>
      <c r="T21" s="2"/>
    </row>
    <row r="22" spans="1:20" s="21" customFormat="1" ht="20" customHeight="1">
      <c r="A22" s="2"/>
      <c r="B22" s="2"/>
      <c r="C22" s="7" t="s">
        <v>90</v>
      </c>
      <c r="D22" s="3" t="s">
        <v>10</v>
      </c>
      <c r="E22" s="3" t="s">
        <v>68</v>
      </c>
      <c r="F22" s="22" t="s">
        <v>30</v>
      </c>
      <c r="G22" s="22" t="s">
        <v>31</v>
      </c>
      <c r="H22" s="2"/>
      <c r="I22" s="4">
        <v>3.666837975</v>
      </c>
      <c r="J22" s="4">
        <v>-3.9406385560000001</v>
      </c>
      <c r="K22" s="2"/>
      <c r="L22" s="2"/>
      <c r="M22" s="2"/>
      <c r="N22" s="2"/>
      <c r="O22" s="2"/>
      <c r="P22" s="2"/>
      <c r="Q22" s="2"/>
      <c r="R22" s="2"/>
      <c r="S22" s="2"/>
      <c r="T22" s="2"/>
    </row>
    <row r="23" spans="1:20" s="21" customFormat="1" ht="20" customHeight="1">
      <c r="A23" s="2"/>
      <c r="B23" s="2"/>
      <c r="C23" s="7" t="s">
        <v>111</v>
      </c>
      <c r="D23" s="3" t="s">
        <v>83</v>
      </c>
      <c r="E23" s="3" t="s">
        <v>84</v>
      </c>
      <c r="F23" s="2" t="s">
        <v>99</v>
      </c>
      <c r="G23" s="2" t="s">
        <v>100</v>
      </c>
      <c r="H23" s="2"/>
      <c r="I23" s="4">
        <v>6.9771141449999998</v>
      </c>
      <c r="J23" s="4">
        <v>1.732981712</v>
      </c>
      <c r="K23" s="2"/>
      <c r="L23" s="2"/>
      <c r="M23" s="2"/>
      <c r="N23" s="2"/>
      <c r="O23" s="2"/>
      <c r="P23" s="2"/>
      <c r="Q23" s="2"/>
      <c r="R23" s="2"/>
      <c r="S23" s="2"/>
      <c r="T23" s="2"/>
    </row>
    <row r="24" spans="1:20" s="21" customFormat="1" ht="20" customHeight="1">
      <c r="A24" s="2"/>
      <c r="B24" s="2"/>
      <c r="C24" s="7" t="s">
        <v>111</v>
      </c>
      <c r="D24" s="3" t="s">
        <v>85</v>
      </c>
      <c r="E24" s="3" t="s">
        <v>86</v>
      </c>
      <c r="F24" s="2" t="s">
        <v>99</v>
      </c>
      <c r="G24" s="2" t="s">
        <v>100</v>
      </c>
      <c r="H24" s="2"/>
      <c r="I24" s="4">
        <v>1.416591946</v>
      </c>
      <c r="J24" s="4">
        <v>1.069968985</v>
      </c>
      <c r="K24" s="2"/>
      <c r="L24" s="2"/>
      <c r="M24" s="2"/>
      <c r="N24" s="2"/>
      <c r="O24" s="2"/>
      <c r="P24" s="2"/>
      <c r="Q24" s="2"/>
      <c r="R24" s="2"/>
      <c r="S24" s="2"/>
      <c r="T24" s="2"/>
    </row>
    <row r="25" spans="1:20" s="21" customFormat="1" ht="20" customHeight="1">
      <c r="A25" s="2"/>
      <c r="B25" s="2"/>
      <c r="C25" s="7" t="s">
        <v>111</v>
      </c>
      <c r="D25" s="3" t="s">
        <v>102</v>
      </c>
      <c r="E25" s="3" t="s">
        <v>87</v>
      </c>
      <c r="F25" s="2" t="s">
        <v>103</v>
      </c>
      <c r="G25" s="2" t="s">
        <v>104</v>
      </c>
      <c r="H25" s="2"/>
      <c r="I25" s="4">
        <v>5.1432772890000003</v>
      </c>
      <c r="J25" s="4">
        <v>1.339583607</v>
      </c>
      <c r="K25" s="2"/>
      <c r="L25" s="2"/>
      <c r="M25" s="2"/>
      <c r="N25" s="2"/>
      <c r="O25" s="2"/>
      <c r="P25" s="2"/>
      <c r="Q25" s="2"/>
      <c r="R25" s="2"/>
      <c r="S25" s="2"/>
      <c r="T25" s="2"/>
    </row>
    <row r="26" spans="1:20" s="21" customFormat="1" ht="20" customHeight="1">
      <c r="A26" s="2"/>
      <c r="B26" s="2"/>
      <c r="C26" s="22" t="s">
        <v>111</v>
      </c>
      <c r="D26" s="25" t="s">
        <v>88</v>
      </c>
      <c r="E26" s="25" t="s">
        <v>89</v>
      </c>
      <c r="F26" s="26" t="s">
        <v>99</v>
      </c>
      <c r="G26" s="26" t="s">
        <v>100</v>
      </c>
      <c r="H26" s="2"/>
      <c r="I26" s="4">
        <v>4.5997414660000002</v>
      </c>
      <c r="J26" s="4">
        <v>-0.96905242899999999</v>
      </c>
      <c r="K26" s="2"/>
      <c r="L26" s="2"/>
      <c r="M26" s="2"/>
      <c r="N26" s="2"/>
      <c r="O26" s="2"/>
      <c r="P26" s="2"/>
      <c r="Q26" s="2"/>
      <c r="R26" s="2"/>
      <c r="S26" s="2"/>
      <c r="T26" s="2"/>
    </row>
    <row r="27" spans="1:20" s="21" customFormat="1" ht="20" customHeight="1">
      <c r="A27" s="2"/>
      <c r="B27" s="2"/>
      <c r="C27" s="8" t="s">
        <v>112</v>
      </c>
      <c r="D27" s="23" t="s">
        <v>105</v>
      </c>
      <c r="E27" s="23" t="s">
        <v>106</v>
      </c>
      <c r="F27" s="9" t="s">
        <v>99</v>
      </c>
      <c r="G27" s="9" t="s">
        <v>100</v>
      </c>
      <c r="H27" s="2"/>
      <c r="I27" s="4">
        <v>3.7085151199999999</v>
      </c>
      <c r="J27" s="4">
        <v>-7.9872861909999999</v>
      </c>
      <c r="K27" s="2"/>
      <c r="L27" s="2"/>
      <c r="M27" s="2"/>
      <c r="N27" s="2"/>
      <c r="O27" s="2"/>
      <c r="P27" s="2"/>
      <c r="Q27" s="2"/>
      <c r="R27" s="2"/>
      <c r="S27" s="2"/>
      <c r="T27" s="2"/>
    </row>
    <row r="28" spans="1:20" s="21" customFormat="1" ht="20" customHeight="1">
      <c r="A28" s="2"/>
      <c r="B28" s="2"/>
      <c r="C28" s="22"/>
      <c r="D28" s="25"/>
      <c r="E28" s="25"/>
      <c r="F28" s="26"/>
      <c r="G28" s="26"/>
      <c r="H28" s="2"/>
      <c r="I28" s="4"/>
      <c r="J28" s="4"/>
      <c r="K28" s="2"/>
      <c r="L28" s="2"/>
      <c r="M28" s="2"/>
      <c r="N28" s="2"/>
      <c r="O28" s="2"/>
      <c r="P28" s="2"/>
      <c r="Q28" s="2"/>
      <c r="R28" s="2"/>
      <c r="S28" s="2"/>
      <c r="T28" s="2"/>
    </row>
    <row r="29" spans="1:20" s="2" customFormat="1" ht="20" customHeight="1"/>
    <row r="30" spans="1:20" s="2" customFormat="1" ht="20" customHeight="1"/>
    <row r="31" spans="1:20" s="2" customFormat="1" ht="20" customHeight="1"/>
    <row r="32" spans="1:20" s="2" customFormat="1" ht="20" customHeight="1"/>
    <row r="33" spans="1:20" s="2" customFormat="1" ht="20" customHeight="1"/>
    <row r="34" spans="1:20" s="2" customFormat="1" ht="20" customHeight="1"/>
    <row r="35" spans="1:20" s="2" customFormat="1" ht="20" customHeight="1"/>
    <row r="36" spans="1:20" s="2" customFormat="1" ht="20" customHeight="1"/>
    <row r="37" spans="1:20" s="2" customFormat="1" ht="20" customHeight="1"/>
    <row r="38" spans="1:20" s="2" customFormat="1" ht="20" customHeight="1"/>
    <row r="39" spans="1:20" s="2" customFormat="1" ht="20" customHeight="1"/>
    <row r="40" spans="1:20" s="2" customFormat="1" ht="20" customHeight="1"/>
    <row r="41" spans="1:20" s="2" customFormat="1" ht="20" customHeight="1"/>
    <row r="42" spans="1:20" s="2" customFormat="1" ht="20" customHeight="1"/>
    <row r="43" spans="1:20" s="2" customFormat="1" ht="20" customHeight="1"/>
    <row r="44" spans="1:20" s="2" customFormat="1" ht="20" customHeight="1"/>
    <row r="45" spans="1:20" s="2" customFormat="1" ht="20" customHeight="1"/>
    <row r="46" spans="1:20" s="2" customFormat="1" ht="20" customHeight="1"/>
    <row r="47" spans="1:20" s="21" customFormat="1" ht="20" customHeight="1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</row>
    <row r="48" spans="1:20" s="21" customFormat="1" ht="20" customHeight="1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</row>
    <row r="49" spans="1:20" s="21" customFormat="1" ht="20" customHeight="1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</row>
    <row r="50" spans="1:20" s="21" customFormat="1" ht="20" customHeight="1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</row>
    <row r="51" spans="1:20" s="21" customFormat="1" ht="20" customHeight="1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</row>
    <row r="52" spans="1:20" s="21" customFormat="1" ht="20" customHeight="1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</row>
    <row r="53" spans="1:20" s="21" customFormat="1" ht="20" customHeight="1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</row>
    <row r="54" spans="1:20" s="21" customFormat="1" ht="20" customHeight="1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</row>
    <row r="55" spans="1:20" s="21" customFormat="1" ht="20" customHeight="1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</row>
    <row r="56" spans="1:20" s="21" customFormat="1" ht="20" customHeight="1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</row>
    <row r="57" spans="1:20" s="21" customFormat="1" ht="20" customHeight="1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</row>
    <row r="58" spans="1:20" s="21" customFormat="1" ht="16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</row>
    <row r="59" spans="1:20" s="21" customFormat="1" ht="16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</row>
    <row r="60" spans="1:20" s="21" customFormat="1" ht="16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</row>
    <row r="61" spans="1:20" s="21" customFormat="1" ht="16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</row>
    <row r="62" spans="1:20" s="21" customFormat="1" ht="16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</row>
    <row r="63" spans="1:20" s="21" customFormat="1" ht="16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</row>
    <row r="64" spans="1:20" s="21" customFormat="1" ht="16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</row>
  </sheetData>
  <mergeCells count="1">
    <mergeCell ref="I4:J4"/>
  </mergeCells>
  <phoneticPr fontId="2"/>
  <conditionalFormatting sqref="I6:J28">
    <cfRule type="colorScale" priority="4">
      <colorScale>
        <cfvo type="num" val="-10"/>
        <cfvo type="num" val="0"/>
        <cfvo type="num" val="10"/>
        <color theme="4"/>
        <color theme="0"/>
        <color rgb="FFFF0000"/>
      </colorScale>
    </cfRule>
  </conditionalFormatting>
  <conditionalFormatting sqref="I5">
    <cfRule type="colorScale" priority="3">
      <colorScale>
        <cfvo type="num" val="-6"/>
        <cfvo type="num" val="0"/>
        <cfvo type="num" val="6"/>
        <color theme="4"/>
        <color theme="0"/>
        <color rgb="FFFF0000"/>
      </colorScale>
    </cfRule>
  </conditionalFormatting>
  <conditionalFormatting sqref="J5">
    <cfRule type="colorScale" priority="2">
      <colorScale>
        <cfvo type="num" val="-6"/>
        <cfvo type="num" val="0"/>
        <cfvo type="num" val="6"/>
        <color theme="4"/>
        <color theme="0"/>
        <color rgb="FFFF000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5E915B-0C7F-ED49-8A76-697753C9BF2F}">
  <dimension ref="B2:AB28"/>
  <sheetViews>
    <sheetView workbookViewId="0">
      <selection activeCell="B2" sqref="B2"/>
    </sheetView>
  </sheetViews>
  <sheetFormatPr baseColWidth="10" defaultColWidth="11.140625" defaultRowHeight="20"/>
  <sheetData>
    <row r="2" spans="2:28" ht="24">
      <c r="B2" s="24" t="s">
        <v>120</v>
      </c>
      <c r="C2" s="24"/>
      <c r="D2" s="24"/>
      <c r="E2" s="24"/>
      <c r="F2" s="24"/>
      <c r="G2" s="24"/>
      <c r="H2" s="24"/>
      <c r="I2" s="24"/>
      <c r="J2" s="24"/>
      <c r="K2" s="24"/>
      <c r="L2" s="24"/>
    </row>
    <row r="4" spans="2:28">
      <c r="B4" s="10" t="s">
        <v>33</v>
      </c>
      <c r="C4" s="10"/>
      <c r="D4" s="10"/>
    </row>
    <row r="5" spans="2:28">
      <c r="C5" s="34" t="s">
        <v>0</v>
      </c>
      <c r="D5" s="34" t="s">
        <v>15</v>
      </c>
      <c r="E5" s="31" t="s">
        <v>34</v>
      </c>
      <c r="F5" s="32"/>
      <c r="G5" s="32"/>
      <c r="H5" s="32"/>
      <c r="I5" s="32"/>
      <c r="J5" s="32"/>
      <c r="K5" s="32"/>
      <c r="L5" s="32"/>
      <c r="M5" s="32"/>
      <c r="N5" s="32"/>
      <c r="O5" s="32"/>
      <c r="P5" s="33"/>
      <c r="Q5" s="31" t="s">
        <v>35</v>
      </c>
      <c r="R5" s="32"/>
      <c r="S5" s="32"/>
      <c r="T5" s="32"/>
      <c r="U5" s="32"/>
      <c r="V5" s="32"/>
      <c r="W5" s="32"/>
      <c r="X5" s="32"/>
      <c r="Y5" s="32"/>
      <c r="Z5" s="32"/>
      <c r="AA5" s="32"/>
      <c r="AB5" s="32"/>
    </row>
    <row r="6" spans="2:28">
      <c r="C6" s="35"/>
      <c r="D6" s="35"/>
      <c r="E6" s="16" t="s">
        <v>36</v>
      </c>
      <c r="F6" s="13" t="s">
        <v>37</v>
      </c>
      <c r="G6" s="13" t="s">
        <v>38</v>
      </c>
      <c r="H6" s="13" t="s">
        <v>39</v>
      </c>
      <c r="I6" s="13" t="s">
        <v>40</v>
      </c>
      <c r="J6" s="13" t="s">
        <v>41</v>
      </c>
      <c r="K6" s="13" t="s">
        <v>42</v>
      </c>
      <c r="L6" s="13" t="s">
        <v>43</v>
      </c>
      <c r="M6" s="13" t="s">
        <v>44</v>
      </c>
      <c r="N6" s="13" t="s">
        <v>45</v>
      </c>
      <c r="O6" s="13" t="s">
        <v>46</v>
      </c>
      <c r="P6" s="13" t="s">
        <v>47</v>
      </c>
      <c r="Q6" s="12" t="s">
        <v>48</v>
      </c>
      <c r="R6" s="14" t="s">
        <v>49</v>
      </c>
      <c r="S6" s="14" t="s">
        <v>50</v>
      </c>
      <c r="T6" s="14" t="s">
        <v>51</v>
      </c>
      <c r="U6" s="14" t="s">
        <v>52</v>
      </c>
      <c r="V6" s="14" t="s">
        <v>53</v>
      </c>
      <c r="W6" s="14" t="s">
        <v>54</v>
      </c>
      <c r="X6" s="14" t="s">
        <v>55</v>
      </c>
      <c r="Y6" s="14" t="s">
        <v>56</v>
      </c>
      <c r="Z6" s="14" t="s">
        <v>57</v>
      </c>
      <c r="AA6" s="14" t="s">
        <v>58</v>
      </c>
      <c r="AB6" s="14" t="s">
        <v>59</v>
      </c>
    </row>
    <row r="7" spans="2:28">
      <c r="C7" s="15" t="s">
        <v>6</v>
      </c>
      <c r="D7" s="15" t="s">
        <v>60</v>
      </c>
      <c r="E7" s="18">
        <v>4.8539394160000002</v>
      </c>
      <c r="F7" s="18">
        <v>21.93220986</v>
      </c>
      <c r="G7" s="18">
        <v>128.6979327</v>
      </c>
      <c r="H7" s="18">
        <v>34.668035580000002</v>
      </c>
      <c r="I7" s="18">
        <v>6.7639668669999997</v>
      </c>
      <c r="J7" s="18">
        <v>30.031958020000001</v>
      </c>
      <c r="K7" s="18">
        <v>132.67722309999999</v>
      </c>
      <c r="L7" s="18">
        <v>18.671192009999999</v>
      </c>
      <c r="M7" s="18">
        <v>3.083453832</v>
      </c>
      <c r="N7" s="18">
        <v>54.127716739999997</v>
      </c>
      <c r="O7" s="18">
        <v>95.995255090000001</v>
      </c>
      <c r="P7" s="18">
        <v>70.934533270000003</v>
      </c>
      <c r="Q7" s="16">
        <v>-2.1415898100000001</v>
      </c>
      <c r="R7" s="18">
        <v>3.3871026390000001</v>
      </c>
      <c r="S7" s="18">
        <v>1.209654054</v>
      </c>
      <c r="T7" s="18">
        <v>2.177448585</v>
      </c>
      <c r="U7" s="18">
        <v>5.06E-7</v>
      </c>
      <c r="V7" s="18">
        <v>1.62E-14</v>
      </c>
      <c r="W7" s="18">
        <v>3.9696360000000003E-3</v>
      </c>
      <c r="X7" s="18">
        <v>9.0400000000000002E-8</v>
      </c>
      <c r="Y7" s="18">
        <v>1.73E-6</v>
      </c>
      <c r="Z7" s="18">
        <v>1.13E-13</v>
      </c>
      <c r="AA7" s="18">
        <v>8.4800740000000006E-3</v>
      </c>
      <c r="AB7" s="18">
        <v>2.5100000000000001E-6</v>
      </c>
    </row>
    <row r="8" spans="2:28">
      <c r="C8" s="17" t="s">
        <v>4</v>
      </c>
      <c r="D8" s="17" t="s">
        <v>13</v>
      </c>
      <c r="E8" s="17">
        <v>0</v>
      </c>
      <c r="F8" s="17">
        <v>0.35662129799999998</v>
      </c>
      <c r="G8" s="17">
        <v>4.5380089100000003</v>
      </c>
      <c r="H8" s="17">
        <v>276.31708359999999</v>
      </c>
      <c r="I8" s="17">
        <v>0.16104683</v>
      </c>
      <c r="J8" s="17">
        <v>0.11823605500000001</v>
      </c>
      <c r="K8" s="17">
        <v>2.4743232119999998</v>
      </c>
      <c r="L8" s="17">
        <v>380.33909649999998</v>
      </c>
      <c r="M8" s="17">
        <v>0</v>
      </c>
      <c r="N8" s="17">
        <v>0.25175682199999999</v>
      </c>
      <c r="O8" s="17">
        <v>2.0713261890000001</v>
      </c>
      <c r="P8" s="17">
        <v>192.07958909999999</v>
      </c>
      <c r="Q8" s="19">
        <v>-11.225110730000001</v>
      </c>
      <c r="R8" s="17">
        <v>4.3912245539999999</v>
      </c>
      <c r="S8" s="17">
        <v>0.55488137500000001</v>
      </c>
      <c r="T8" s="17">
        <v>3.836343179</v>
      </c>
      <c r="U8" s="17">
        <v>9.5900000000000002E-77</v>
      </c>
      <c r="V8" s="17">
        <v>3.9200000000000002E-7</v>
      </c>
      <c r="W8" s="17">
        <v>0.69270282900000002</v>
      </c>
      <c r="X8" s="17">
        <v>1.2E-10</v>
      </c>
      <c r="Y8" s="17">
        <v>1.8200000000000001E-73</v>
      </c>
      <c r="Z8" s="17">
        <v>1.3200000000000001E-6</v>
      </c>
      <c r="AA8" s="17">
        <v>0.79902208399999997</v>
      </c>
      <c r="AB8" s="17">
        <v>6.0600000000000002E-9</v>
      </c>
    </row>
    <row r="9" spans="2:28">
      <c r="C9" s="17" t="s">
        <v>71</v>
      </c>
      <c r="D9" s="17" t="s">
        <v>72</v>
      </c>
      <c r="E9" s="17">
        <v>0</v>
      </c>
      <c r="F9" s="17">
        <v>22.110520510000001</v>
      </c>
      <c r="G9" s="17">
        <v>150.48037550000001</v>
      </c>
      <c r="H9" s="17">
        <v>86.028088299999993</v>
      </c>
      <c r="I9" s="17">
        <v>0.48314048999999998</v>
      </c>
      <c r="J9" s="17">
        <v>13.36067424</v>
      </c>
      <c r="K9" s="17">
        <v>115.22321340000001</v>
      </c>
      <c r="L9" s="17">
        <v>62.006798160000002</v>
      </c>
      <c r="M9" s="17">
        <v>0.154172692</v>
      </c>
      <c r="N9" s="17">
        <v>95.16407873</v>
      </c>
      <c r="O9" s="17">
        <v>156.9208151</v>
      </c>
      <c r="P9" s="17">
        <v>4.8680562050000002</v>
      </c>
      <c r="Q9" s="19">
        <v>-6.9054632119999999</v>
      </c>
      <c r="R9" s="17">
        <v>8.1350915940000004</v>
      </c>
      <c r="S9" s="17">
        <v>5.7639140610000004</v>
      </c>
      <c r="T9" s="17">
        <v>2.3711775340000001</v>
      </c>
      <c r="U9" s="17">
        <v>4.5999999999999998E-15</v>
      </c>
      <c r="V9" s="17">
        <v>3.0800000000000002E-19</v>
      </c>
      <c r="W9" s="17">
        <v>2.3200000000000001E-11</v>
      </c>
      <c r="X9" s="17">
        <v>1.86298E-4</v>
      </c>
      <c r="Y9" s="17">
        <v>3.6500000000000002E-14</v>
      </c>
      <c r="Z9" s="17">
        <v>3.2899999999999998E-18</v>
      </c>
      <c r="AA9" s="17">
        <v>1.2899999999999999E-10</v>
      </c>
      <c r="AB9" s="17">
        <v>2.0209870000000001E-3</v>
      </c>
    </row>
    <row r="10" spans="2:28">
      <c r="C10" s="17" t="s">
        <v>8</v>
      </c>
      <c r="D10" s="17" t="s">
        <v>62</v>
      </c>
      <c r="E10" s="17">
        <v>10.8173507</v>
      </c>
      <c r="F10" s="17">
        <v>19.257550120000001</v>
      </c>
      <c r="G10" s="17">
        <v>244.3263997</v>
      </c>
      <c r="H10" s="17">
        <v>5.0076051399999999</v>
      </c>
      <c r="I10" s="17">
        <v>11.91746543</v>
      </c>
      <c r="J10" s="17">
        <v>8.6312320299999996</v>
      </c>
      <c r="K10" s="17">
        <v>532.64822670000001</v>
      </c>
      <c r="L10" s="17">
        <v>7.3762733870000003</v>
      </c>
      <c r="M10" s="17">
        <v>4.7793534400000004</v>
      </c>
      <c r="N10" s="17">
        <v>17.874734369999999</v>
      </c>
      <c r="O10" s="17">
        <v>234.63125969999999</v>
      </c>
      <c r="P10" s="17">
        <v>9.7361124090000004</v>
      </c>
      <c r="Q10" s="19">
        <v>1.296213021</v>
      </c>
      <c r="R10" s="17">
        <v>4.0132673319999999</v>
      </c>
      <c r="S10" s="17">
        <v>-0.77882067399999999</v>
      </c>
      <c r="T10" s="17">
        <v>4.7920880060000002</v>
      </c>
      <c r="U10" s="17">
        <v>4.4096509999999997E-3</v>
      </c>
      <c r="V10" s="17">
        <v>9.5000000000000003E-17</v>
      </c>
      <c r="W10" s="17">
        <v>8.0337793000000005E-2</v>
      </c>
      <c r="X10" s="17">
        <v>6.7699999999999997E-22</v>
      </c>
      <c r="Y10" s="17">
        <v>9.0942899999999997E-3</v>
      </c>
      <c r="Z10" s="17">
        <v>8.1099999999999996E-16</v>
      </c>
      <c r="AA10" s="17">
        <v>0.12982210299999999</v>
      </c>
      <c r="AB10" s="17">
        <v>1.9399999999999999E-19</v>
      </c>
    </row>
    <row r="11" spans="2:28">
      <c r="C11" s="17" t="s">
        <v>7</v>
      </c>
      <c r="D11" s="17" t="s">
        <v>61</v>
      </c>
      <c r="E11" s="17">
        <v>6.5181472149999999</v>
      </c>
      <c r="F11" s="17">
        <v>5.3493194769999999</v>
      </c>
      <c r="G11" s="17">
        <v>96.931870329999995</v>
      </c>
      <c r="H11" s="17">
        <v>21.699622269999999</v>
      </c>
      <c r="I11" s="17">
        <v>8.3744351689999998</v>
      </c>
      <c r="J11" s="17">
        <v>2.4829571590000001</v>
      </c>
      <c r="K11" s="17">
        <v>195.27091300000001</v>
      </c>
      <c r="L11" s="17">
        <v>10.14237591</v>
      </c>
      <c r="M11" s="17">
        <v>4.0084899820000004</v>
      </c>
      <c r="N11" s="17">
        <v>4.0281091529999999</v>
      </c>
      <c r="O11" s="17">
        <v>84.995798780000001</v>
      </c>
      <c r="P11" s="17">
        <v>30.738297750000001</v>
      </c>
      <c r="Q11" s="19">
        <v>-0.78686067400000004</v>
      </c>
      <c r="R11" s="17">
        <v>3.1317909519999998</v>
      </c>
      <c r="S11" s="17">
        <v>-2.1521087950000002</v>
      </c>
      <c r="T11" s="17">
        <v>5.2838997470000004</v>
      </c>
      <c r="U11" s="17">
        <v>9.4225618999999997E-2</v>
      </c>
      <c r="V11" s="17">
        <v>2.6300000000000002E-10</v>
      </c>
      <c r="W11" s="17">
        <v>2.1500000000000001E-5</v>
      </c>
      <c r="X11" s="17">
        <v>7.5200000000000001E-22</v>
      </c>
      <c r="Y11" s="17">
        <v>0.141016478</v>
      </c>
      <c r="Z11" s="17">
        <v>1.2300000000000001E-9</v>
      </c>
      <c r="AA11" s="17">
        <v>6.3200000000000005E-5</v>
      </c>
      <c r="AB11" s="17">
        <v>2.1200000000000001E-19</v>
      </c>
    </row>
    <row r="12" spans="2:28">
      <c r="C12" s="17" t="s">
        <v>9</v>
      </c>
      <c r="D12" s="17" t="s">
        <v>63</v>
      </c>
      <c r="E12" s="17">
        <v>0.13868398300000001</v>
      </c>
      <c r="F12" s="17">
        <v>12.3034348</v>
      </c>
      <c r="G12" s="17">
        <v>251.40569360000001</v>
      </c>
      <c r="H12" s="17">
        <v>1.2840013180000001</v>
      </c>
      <c r="I12" s="17">
        <v>0.64418732099999998</v>
      </c>
      <c r="J12" s="17">
        <v>1.8917768829999999</v>
      </c>
      <c r="K12" s="17">
        <v>182.16368729999999</v>
      </c>
      <c r="L12" s="17">
        <v>4.3796623229999998</v>
      </c>
      <c r="M12" s="17">
        <v>0.92503614999999995</v>
      </c>
      <c r="N12" s="17">
        <v>19.133518479999999</v>
      </c>
      <c r="O12" s="17">
        <v>279.55761039999999</v>
      </c>
      <c r="P12" s="17">
        <v>0.97361124099999996</v>
      </c>
      <c r="Q12" s="19">
        <v>-0.84765442899999999</v>
      </c>
      <c r="R12" s="17">
        <v>7.4540069899999999</v>
      </c>
      <c r="S12" s="17">
        <v>2.5617209000000001</v>
      </c>
      <c r="T12" s="17">
        <v>4.8922860899999998</v>
      </c>
      <c r="U12" s="17">
        <v>0.20088940299999999</v>
      </c>
      <c r="V12" s="17">
        <v>2.0499999999999999E-29</v>
      </c>
      <c r="W12" s="17">
        <v>3.26E-5</v>
      </c>
      <c r="X12" s="17">
        <v>5.2099999999999996E-19</v>
      </c>
      <c r="Y12" s="17">
        <v>0.26628547200000002</v>
      </c>
      <c r="Z12" s="17">
        <v>5.1900000000000003E-28</v>
      </c>
      <c r="AA12" s="17">
        <v>9.3399999999999993E-5</v>
      </c>
      <c r="AB12" s="17">
        <v>9.6899999999999994E-17</v>
      </c>
    </row>
    <row r="13" spans="2:28">
      <c r="C13" s="17" t="s">
        <v>3</v>
      </c>
      <c r="D13" s="17" t="s">
        <v>66</v>
      </c>
      <c r="E13" s="17">
        <v>20.109177580000001</v>
      </c>
      <c r="F13" s="17">
        <v>19.257550120000001</v>
      </c>
      <c r="G13" s="17">
        <v>283.71631710000003</v>
      </c>
      <c r="H13" s="17">
        <v>4.4940046130000004</v>
      </c>
      <c r="I13" s="17">
        <v>15.621542529999999</v>
      </c>
      <c r="J13" s="17">
        <v>5.2023864289999997</v>
      </c>
      <c r="K13" s="17">
        <v>996.55039220000003</v>
      </c>
      <c r="L13" s="17">
        <v>0.92203417300000001</v>
      </c>
      <c r="M13" s="17">
        <v>18.963241069999999</v>
      </c>
      <c r="N13" s="17">
        <v>14.09838203</v>
      </c>
      <c r="O13" s="17">
        <v>491.19000690000001</v>
      </c>
      <c r="P13" s="17">
        <v>2.6426590829999999</v>
      </c>
      <c r="Q13" s="19">
        <v>3.6771739719999998</v>
      </c>
      <c r="R13" s="17">
        <v>3.8165646209999999</v>
      </c>
      <c r="S13" s="17">
        <v>-2.0040380959999999</v>
      </c>
      <c r="T13" s="17">
        <v>5.8206027169999999</v>
      </c>
      <c r="U13" s="17">
        <v>7.3199999999999995E-10</v>
      </c>
      <c r="V13" s="17">
        <v>4.93E-11</v>
      </c>
      <c r="W13" s="17">
        <v>2.53918E-4</v>
      </c>
      <c r="X13" s="17">
        <v>8.6599999999999998E-20</v>
      </c>
      <c r="Y13" s="17">
        <v>3.4299999999999999E-9</v>
      </c>
      <c r="Z13" s="17">
        <v>2.4699999999999997E-10</v>
      </c>
      <c r="AA13" s="17">
        <v>6.4645999999999996E-4</v>
      </c>
      <c r="AB13" s="17">
        <v>1.7500000000000001E-17</v>
      </c>
    </row>
    <row r="14" spans="2:28">
      <c r="C14" s="17" t="s">
        <v>1</v>
      </c>
      <c r="D14" s="17" t="s">
        <v>64</v>
      </c>
      <c r="E14" s="17">
        <v>1.109471866</v>
      </c>
      <c r="F14" s="17">
        <v>79.704860210000007</v>
      </c>
      <c r="G14" s="17">
        <v>217.64290729999999</v>
      </c>
      <c r="H14" s="17">
        <v>274.13428140000002</v>
      </c>
      <c r="I14" s="17">
        <v>4.9924517350000004</v>
      </c>
      <c r="J14" s="17">
        <v>19.863657280000002</v>
      </c>
      <c r="K14" s="17">
        <v>748.85057659999995</v>
      </c>
      <c r="L14" s="17">
        <v>218.061082</v>
      </c>
      <c r="M14" s="17">
        <v>1.233381533</v>
      </c>
      <c r="N14" s="17">
        <v>53.12068945</v>
      </c>
      <c r="O14" s="17">
        <v>366.05333510000003</v>
      </c>
      <c r="P14" s="17">
        <v>130.1857316</v>
      </c>
      <c r="Q14" s="19">
        <v>-5.4419113570000004</v>
      </c>
      <c r="R14" s="17">
        <v>6.3480529900000002</v>
      </c>
      <c r="S14" s="17">
        <v>2.9519135319999998</v>
      </c>
      <c r="T14" s="17">
        <v>3.3961394579999999</v>
      </c>
      <c r="U14" s="17">
        <v>3.7499999999999998E-15</v>
      </c>
      <c r="V14" s="17">
        <v>1.0700000000000001E-18</v>
      </c>
      <c r="W14" s="17">
        <v>2.6599999999999999E-6</v>
      </c>
      <c r="X14" s="17">
        <v>3.2700000000000002E-8</v>
      </c>
      <c r="Y14" s="17">
        <v>2.9899999999999998E-14</v>
      </c>
      <c r="Z14" s="17">
        <v>1.0900000000000001E-17</v>
      </c>
      <c r="AA14" s="17">
        <v>8.6600000000000001E-6</v>
      </c>
      <c r="AB14" s="17">
        <v>1.0300000000000001E-6</v>
      </c>
    </row>
    <row r="15" spans="2:28">
      <c r="C15" s="17" t="s">
        <v>2</v>
      </c>
      <c r="D15" s="17" t="s">
        <v>65</v>
      </c>
      <c r="E15" s="17">
        <v>0.97078788299999996</v>
      </c>
      <c r="F15" s="17">
        <v>1.0698638949999999</v>
      </c>
      <c r="G15" s="17">
        <v>45.017048389999999</v>
      </c>
      <c r="H15" s="17">
        <v>671.66108940000004</v>
      </c>
      <c r="I15" s="17">
        <v>2.0936087919999999</v>
      </c>
      <c r="J15" s="17">
        <v>0.591180276</v>
      </c>
      <c r="K15" s="17">
        <v>125.655495</v>
      </c>
      <c r="L15" s="17">
        <v>371.34926330000002</v>
      </c>
      <c r="M15" s="17">
        <v>1.3875542240000001</v>
      </c>
      <c r="N15" s="17">
        <v>2.0140545759999999</v>
      </c>
      <c r="O15" s="17">
        <v>70.710790579999994</v>
      </c>
      <c r="P15" s="17">
        <v>320.7353602</v>
      </c>
      <c r="Q15" s="19">
        <v>-7.2869057699999997</v>
      </c>
      <c r="R15" s="17">
        <v>4.5723713659999996</v>
      </c>
      <c r="S15" s="17">
        <v>-1.9625895520000001</v>
      </c>
      <c r="T15" s="17">
        <v>6.5349609180000003</v>
      </c>
      <c r="U15" s="17">
        <v>7.1800000000000003E-40</v>
      </c>
      <c r="V15" s="17">
        <v>1.04E-19</v>
      </c>
      <c r="W15" s="17">
        <v>6.69E-4</v>
      </c>
      <c r="X15" s="17">
        <v>1.3699999999999999E-32</v>
      </c>
      <c r="Y15" s="17">
        <v>5.7700000000000003E-38</v>
      </c>
      <c r="Z15" s="17">
        <v>1.16E-18</v>
      </c>
      <c r="AA15" s="17">
        <v>1.6051450000000001E-3</v>
      </c>
      <c r="AB15" s="17">
        <v>1.2700000000000001E-29</v>
      </c>
    </row>
    <row r="16" spans="2:28">
      <c r="C16" s="17" t="s">
        <v>5</v>
      </c>
      <c r="D16" s="17" t="s">
        <v>67</v>
      </c>
      <c r="E16" s="17">
        <v>21.218649450000001</v>
      </c>
      <c r="F16" s="17">
        <v>55.097990619999997</v>
      </c>
      <c r="G16" s="17">
        <v>470.13772310000002</v>
      </c>
      <c r="H16" s="17">
        <v>118.77012190000001</v>
      </c>
      <c r="I16" s="17">
        <v>24.640165020000001</v>
      </c>
      <c r="J16" s="17">
        <v>107.3583381</v>
      </c>
      <c r="K16" s="17">
        <v>376.76586429999998</v>
      </c>
      <c r="L16" s="17">
        <v>56.705101659999997</v>
      </c>
      <c r="M16" s="17">
        <v>20.50496798</v>
      </c>
      <c r="N16" s="17">
        <v>174.21572090000001</v>
      </c>
      <c r="O16" s="17">
        <v>370.9816629</v>
      </c>
      <c r="P16" s="17">
        <v>66.3446517</v>
      </c>
      <c r="Q16" s="19">
        <v>-0.89589438399999999</v>
      </c>
      <c r="R16" s="17">
        <v>2.9597213920000001</v>
      </c>
      <c r="S16" s="17">
        <v>0.68240382899999996</v>
      </c>
      <c r="T16" s="17">
        <v>2.2773175640000001</v>
      </c>
      <c r="U16" s="17">
        <v>6.6568490000000003E-3</v>
      </c>
      <c r="V16" s="17">
        <v>2.08E-17</v>
      </c>
      <c r="W16" s="17">
        <v>3.8066925000000001E-2</v>
      </c>
      <c r="X16" s="17">
        <v>1.1600000000000001E-11</v>
      </c>
      <c r="Y16" s="17">
        <v>1.3336986E-2</v>
      </c>
      <c r="Z16" s="17">
        <v>1.9000000000000001E-16</v>
      </c>
      <c r="AA16" s="17">
        <v>6.6846388000000007E-2</v>
      </c>
      <c r="AB16" s="17">
        <v>6.9999999999999996E-10</v>
      </c>
    </row>
    <row r="17" spans="3:28">
      <c r="C17" s="17" t="s">
        <v>73</v>
      </c>
      <c r="D17" s="17" t="s">
        <v>74</v>
      </c>
      <c r="E17" s="17">
        <v>0.27736796699999999</v>
      </c>
      <c r="F17" s="17">
        <v>0</v>
      </c>
      <c r="G17" s="17">
        <v>1.6336832080000001</v>
      </c>
      <c r="H17" s="17">
        <v>51.103252449999999</v>
      </c>
      <c r="I17" s="17">
        <v>0</v>
      </c>
      <c r="J17" s="17">
        <v>0.35470816599999999</v>
      </c>
      <c r="K17" s="17">
        <v>2.4743232119999998</v>
      </c>
      <c r="L17" s="17">
        <v>41.491537800000003</v>
      </c>
      <c r="M17" s="17">
        <v>0.154172692</v>
      </c>
      <c r="N17" s="17">
        <v>0.50351364399999998</v>
      </c>
      <c r="O17" s="17">
        <v>2.9998517219999998</v>
      </c>
      <c r="P17" s="17">
        <v>38.249013040000001</v>
      </c>
      <c r="Q17" s="19">
        <v>-7.1141605659999998</v>
      </c>
      <c r="R17" s="17">
        <v>2.7302989000000002</v>
      </c>
      <c r="S17" s="17">
        <v>-0.62089651300000004</v>
      </c>
      <c r="T17" s="17">
        <v>3.3511954130000001</v>
      </c>
      <c r="U17" s="17">
        <v>2.7100000000000002E-44</v>
      </c>
      <c r="V17" s="17">
        <v>6.3999999999999997E-5</v>
      </c>
      <c r="W17" s="17">
        <v>0.55088801799999998</v>
      </c>
      <c r="X17" s="17">
        <v>1.45E-9</v>
      </c>
      <c r="Y17" s="17">
        <v>3.22E-42</v>
      </c>
      <c r="Z17" s="17">
        <v>1.7017099999999999E-4</v>
      </c>
      <c r="AA17" s="17">
        <v>0.66222190800000003</v>
      </c>
      <c r="AB17" s="17">
        <v>6.06E-8</v>
      </c>
    </row>
    <row r="18" spans="3:28">
      <c r="C18" s="17" t="s">
        <v>75</v>
      </c>
      <c r="D18" s="17" t="s">
        <v>76</v>
      </c>
      <c r="E18" s="17">
        <v>0.13868398300000001</v>
      </c>
      <c r="F18" s="17">
        <v>0.71324259700000003</v>
      </c>
      <c r="G18" s="17">
        <v>10.34666032</v>
      </c>
      <c r="H18" s="17">
        <v>5.2644054029999996</v>
      </c>
      <c r="I18" s="17">
        <v>0</v>
      </c>
      <c r="J18" s="17">
        <v>0.945888442</v>
      </c>
      <c r="K18" s="17">
        <v>7.4898432379999997</v>
      </c>
      <c r="L18" s="17">
        <v>5.53220504</v>
      </c>
      <c r="M18" s="17">
        <v>0.30834538299999997</v>
      </c>
      <c r="N18" s="17">
        <v>2.7693250420000002</v>
      </c>
      <c r="O18" s="17">
        <v>11.570856640000001</v>
      </c>
      <c r="P18" s="17">
        <v>2.2253971219999999</v>
      </c>
      <c r="Q18" s="19">
        <v>-3.7541114680000001</v>
      </c>
      <c r="R18" s="17">
        <v>4.6893304990000004</v>
      </c>
      <c r="S18" s="17">
        <v>1.4787432739999999</v>
      </c>
      <c r="T18" s="17">
        <v>3.2105872249999998</v>
      </c>
      <c r="U18" s="17">
        <v>1.42E-7</v>
      </c>
      <c r="V18" s="17">
        <v>2.2900000000000001E-12</v>
      </c>
      <c r="W18" s="17">
        <v>8.2029030000000003E-2</v>
      </c>
      <c r="X18" s="17">
        <v>1.4900000000000002E-11</v>
      </c>
      <c r="Y18" s="17">
        <v>5.1900000000000003E-7</v>
      </c>
      <c r="Z18" s="17">
        <v>1.31E-11</v>
      </c>
      <c r="AA18" s="17">
        <v>0.13215259100000001</v>
      </c>
      <c r="AB18" s="17">
        <v>8.8199999999999995E-10</v>
      </c>
    </row>
    <row r="19" spans="3:28">
      <c r="C19" s="17" t="s">
        <v>77</v>
      </c>
      <c r="D19" s="17" t="s">
        <v>78</v>
      </c>
      <c r="E19" s="17">
        <v>2.0802597500000002</v>
      </c>
      <c r="F19" s="17">
        <v>11.41188155</v>
      </c>
      <c r="G19" s="17">
        <v>30.67694023</v>
      </c>
      <c r="H19" s="17">
        <v>96.813699369999995</v>
      </c>
      <c r="I19" s="17">
        <v>2.5767492829999998</v>
      </c>
      <c r="J19" s="17">
        <v>6.0300388160000002</v>
      </c>
      <c r="K19" s="17">
        <v>62.058701110000001</v>
      </c>
      <c r="L19" s="17">
        <v>66.616969019999999</v>
      </c>
      <c r="M19" s="17">
        <v>2.9292811410000001</v>
      </c>
      <c r="N19" s="17">
        <v>12.33608428</v>
      </c>
      <c r="O19" s="17">
        <v>41.140823609999998</v>
      </c>
      <c r="P19" s="17">
        <v>55.774015370000001</v>
      </c>
      <c r="Q19" s="19">
        <v>-3.86211007</v>
      </c>
      <c r="R19" s="17">
        <v>2.930653188</v>
      </c>
      <c r="S19" s="17">
        <v>0.413862748</v>
      </c>
      <c r="T19" s="17">
        <v>2.5167904399999999</v>
      </c>
      <c r="U19" s="17">
        <v>1.3900000000000001E-20</v>
      </c>
      <c r="V19" s="17">
        <v>5.0499999999999997E-13</v>
      </c>
      <c r="W19" s="17">
        <v>0.31448730600000002</v>
      </c>
      <c r="X19" s="17">
        <v>2.07E-11</v>
      </c>
      <c r="Y19" s="17">
        <v>1.9399999999999999E-19</v>
      </c>
      <c r="Z19" s="17">
        <v>3.0599999999999999E-12</v>
      </c>
      <c r="AA19" s="17">
        <v>0.41309933900000001</v>
      </c>
      <c r="AB19" s="17">
        <v>1.19E-9</v>
      </c>
    </row>
    <row r="20" spans="3:28">
      <c r="C20" s="17" t="s">
        <v>79</v>
      </c>
      <c r="D20" s="17" t="s">
        <v>80</v>
      </c>
      <c r="E20" s="17">
        <v>0.13868398300000001</v>
      </c>
      <c r="F20" s="17">
        <v>0</v>
      </c>
      <c r="G20" s="17">
        <v>22.32700384</v>
      </c>
      <c r="H20" s="17">
        <v>1.4124014499999999</v>
      </c>
      <c r="I20" s="17">
        <v>0</v>
      </c>
      <c r="J20" s="17">
        <v>4.8476782639999998</v>
      </c>
      <c r="K20" s="17">
        <v>20.99831051</v>
      </c>
      <c r="L20" s="17">
        <v>1.8440683470000001</v>
      </c>
      <c r="M20" s="17">
        <v>0</v>
      </c>
      <c r="N20" s="17">
        <v>6.2939205510000003</v>
      </c>
      <c r="O20" s="17">
        <v>21.356087259999999</v>
      </c>
      <c r="P20" s="17">
        <v>0.83452392099999995</v>
      </c>
      <c r="Q20" s="19">
        <v>-3.53801707</v>
      </c>
      <c r="R20" s="17">
        <v>7.3013782129999996</v>
      </c>
      <c r="S20" s="17">
        <v>4.326321686</v>
      </c>
      <c r="T20" s="17">
        <v>2.975056527</v>
      </c>
      <c r="U20" s="17">
        <v>1.7019769999999999E-3</v>
      </c>
      <c r="V20" s="17">
        <v>1.19E-14</v>
      </c>
      <c r="W20" s="17">
        <v>3.82E-5</v>
      </c>
      <c r="X20" s="17">
        <v>5.4799999999999998E-7</v>
      </c>
      <c r="Y20" s="17">
        <v>3.757972E-3</v>
      </c>
      <c r="Z20" s="17">
        <v>8.3799999999999994E-14</v>
      </c>
      <c r="AA20" s="17">
        <v>1.08504E-4</v>
      </c>
      <c r="AB20" s="17">
        <v>1.2500000000000001E-5</v>
      </c>
    </row>
    <row r="21" spans="3:28">
      <c r="C21" s="17" t="s">
        <v>11</v>
      </c>
      <c r="D21" s="17" t="s">
        <v>12</v>
      </c>
      <c r="E21" s="17">
        <v>4.0218355160000003</v>
      </c>
      <c r="F21" s="17">
        <v>6.7758046710000004</v>
      </c>
      <c r="G21" s="17">
        <v>46.10617053</v>
      </c>
      <c r="H21" s="17">
        <v>138.80054250000001</v>
      </c>
      <c r="I21" s="17">
        <v>6.6029200369999996</v>
      </c>
      <c r="J21" s="17">
        <v>8.1582878090000008</v>
      </c>
      <c r="K21" s="17">
        <v>42.59848341</v>
      </c>
      <c r="L21" s="17">
        <v>19.593226179999998</v>
      </c>
      <c r="M21" s="17">
        <v>1.541726916</v>
      </c>
      <c r="N21" s="17">
        <v>13.091354750000001</v>
      </c>
      <c r="O21" s="17">
        <v>49.997528690000003</v>
      </c>
      <c r="P21" s="17">
        <v>148.5452579</v>
      </c>
      <c r="Q21" s="19">
        <v>-3.7431097200000001</v>
      </c>
      <c r="R21" s="17">
        <v>2.2851193639999998</v>
      </c>
      <c r="S21" s="17">
        <v>-0.37694516</v>
      </c>
      <c r="T21" s="17">
        <v>2.6620645239999998</v>
      </c>
      <c r="U21" s="17">
        <v>1.95E-10</v>
      </c>
      <c r="V21" s="17">
        <v>4.2899999999999999E-5</v>
      </c>
      <c r="W21" s="17">
        <v>0.49339787899999998</v>
      </c>
      <c r="X21" s="17">
        <v>1.73E-6</v>
      </c>
      <c r="Y21" s="17">
        <v>9.7300000000000005E-10</v>
      </c>
      <c r="Z21" s="17">
        <v>1.16344E-4</v>
      </c>
      <c r="AA21" s="17">
        <v>0.60350833500000001</v>
      </c>
      <c r="AB21" s="17">
        <v>3.5099999999999999E-5</v>
      </c>
    </row>
    <row r="22" spans="3:28">
      <c r="C22" s="17" t="s">
        <v>81</v>
      </c>
      <c r="D22" s="17" t="s">
        <v>82</v>
      </c>
      <c r="E22" s="17">
        <v>0</v>
      </c>
      <c r="F22" s="17">
        <v>2.31803844</v>
      </c>
      <c r="G22" s="17">
        <v>11.43578245</v>
      </c>
      <c r="H22" s="17">
        <v>0</v>
      </c>
      <c r="I22" s="17">
        <v>0</v>
      </c>
      <c r="J22" s="17">
        <v>0.11823605500000001</v>
      </c>
      <c r="K22" s="17">
        <v>33.436800169999998</v>
      </c>
      <c r="L22" s="17">
        <v>0.46101708699999999</v>
      </c>
      <c r="M22" s="17">
        <v>0</v>
      </c>
      <c r="N22" s="17">
        <v>0.75527046600000003</v>
      </c>
      <c r="O22" s="17">
        <v>15.42780885</v>
      </c>
      <c r="P22" s="17">
        <v>0.27817463999999997</v>
      </c>
      <c r="Q22" s="19">
        <v>-3.8963078969999998</v>
      </c>
      <c r="R22" s="17">
        <v>10.135297509999999</v>
      </c>
      <c r="S22" s="17">
        <v>5.6441823700000002</v>
      </c>
      <c r="T22" s="17">
        <v>4.4911151370000004</v>
      </c>
      <c r="U22" s="17">
        <v>7.7465596999999997E-2</v>
      </c>
      <c r="V22" s="17">
        <v>7.4800000000000004E-13</v>
      </c>
      <c r="W22" s="17">
        <v>2.4145859999999998E-3</v>
      </c>
      <c r="X22" s="17">
        <v>1.37E-8</v>
      </c>
      <c r="Y22" s="17">
        <v>0.11946641299999999</v>
      </c>
      <c r="Z22" s="17">
        <v>4.46E-12</v>
      </c>
      <c r="AA22" s="17">
        <v>5.3372960000000001E-3</v>
      </c>
      <c r="AB22" s="17">
        <v>4.7199999999999999E-7</v>
      </c>
    </row>
    <row r="23" spans="3:28">
      <c r="C23" s="17" t="s">
        <v>10</v>
      </c>
      <c r="D23" s="17" t="s">
        <v>68</v>
      </c>
      <c r="E23" s="17">
        <v>0.13868398300000001</v>
      </c>
      <c r="F23" s="17">
        <v>0</v>
      </c>
      <c r="G23" s="17">
        <v>19.604198490000002</v>
      </c>
      <c r="H23" s="17">
        <v>3.081603163</v>
      </c>
      <c r="I23" s="17">
        <v>0.48314048999999998</v>
      </c>
      <c r="J23" s="17">
        <v>0.11823605500000001</v>
      </c>
      <c r="K23" s="17">
        <v>5.7511296290000002</v>
      </c>
      <c r="L23" s="17">
        <v>4.6101708669999999</v>
      </c>
      <c r="M23" s="17">
        <v>0.61669076599999995</v>
      </c>
      <c r="N23" s="17">
        <v>0</v>
      </c>
      <c r="O23" s="17">
        <v>12.927932419999999</v>
      </c>
      <c r="P23" s="17">
        <v>0.83452392099999995</v>
      </c>
      <c r="Q23" s="19">
        <v>-1.7250353970000001</v>
      </c>
      <c r="R23" s="17">
        <v>3.666837975</v>
      </c>
      <c r="S23" s="17">
        <v>-3.9406385560000001</v>
      </c>
      <c r="T23" s="17">
        <v>7.6074765309999997</v>
      </c>
      <c r="U23" s="17">
        <v>1.9757633E-2</v>
      </c>
      <c r="V23" s="17">
        <v>2.8500000000000002E-7</v>
      </c>
      <c r="W23" s="17">
        <v>6.4706599999999996E-4</v>
      </c>
      <c r="X23" s="17">
        <v>1.44E-16</v>
      </c>
      <c r="Y23" s="17">
        <v>3.5891408E-2</v>
      </c>
      <c r="Z23" s="17">
        <v>9.78E-7</v>
      </c>
      <c r="AA23" s="17">
        <v>1.5551059999999999E-3</v>
      </c>
      <c r="AB23" s="17">
        <v>1.85E-14</v>
      </c>
    </row>
    <row r="24" spans="3:28">
      <c r="C24" s="17" t="s">
        <v>83</v>
      </c>
      <c r="D24" s="17" t="s">
        <v>84</v>
      </c>
      <c r="E24" s="17">
        <v>0.13868398300000001</v>
      </c>
      <c r="F24" s="17">
        <v>2.1397277909999999</v>
      </c>
      <c r="G24" s="17">
        <v>80.231997539999995</v>
      </c>
      <c r="H24" s="17">
        <v>0.256800264</v>
      </c>
      <c r="I24" s="17">
        <v>0.48314048999999998</v>
      </c>
      <c r="J24" s="17">
        <v>2.364721104</v>
      </c>
      <c r="K24" s="17">
        <v>45.540921830000002</v>
      </c>
      <c r="L24" s="17">
        <v>2.0745768899999999</v>
      </c>
      <c r="M24" s="17">
        <v>0</v>
      </c>
      <c r="N24" s="17">
        <v>0.50351364399999998</v>
      </c>
      <c r="O24" s="17">
        <v>62.782611029999998</v>
      </c>
      <c r="P24" s="17">
        <v>0.41726195999999999</v>
      </c>
      <c r="Q24" s="19">
        <v>-0.93194738899999996</v>
      </c>
      <c r="R24" s="17">
        <v>6.9771141449999998</v>
      </c>
      <c r="S24" s="17">
        <v>1.732981712</v>
      </c>
      <c r="T24" s="17">
        <v>5.2441324329999999</v>
      </c>
      <c r="U24" s="17">
        <v>0.28533614200000001</v>
      </c>
      <c r="V24" s="17">
        <v>1.41E-24</v>
      </c>
      <c r="W24" s="17">
        <v>2.8707494E-2</v>
      </c>
      <c r="X24" s="17">
        <v>1.2E-21</v>
      </c>
      <c r="Y24" s="17">
        <v>0.35553452800000002</v>
      </c>
      <c r="Z24" s="17">
        <v>2.47E-23</v>
      </c>
      <c r="AA24" s="17">
        <v>5.1841594999999997E-2</v>
      </c>
      <c r="AB24" s="17">
        <v>3.2899999999999999E-19</v>
      </c>
    </row>
    <row r="25" spans="3:28">
      <c r="C25" s="17" t="s">
        <v>85</v>
      </c>
      <c r="D25" s="17" t="s">
        <v>86</v>
      </c>
      <c r="E25" s="17">
        <v>2.773679666</v>
      </c>
      <c r="F25" s="17">
        <v>8.9155324619999998</v>
      </c>
      <c r="G25" s="17">
        <v>14.70314887</v>
      </c>
      <c r="H25" s="17">
        <v>15.793216210000001</v>
      </c>
      <c r="I25" s="17">
        <v>0.80523415099999995</v>
      </c>
      <c r="J25" s="17">
        <v>10.050064689999999</v>
      </c>
      <c r="K25" s="17">
        <v>12.505363259999999</v>
      </c>
      <c r="L25" s="17">
        <v>15.674580949999999</v>
      </c>
      <c r="M25" s="17">
        <v>2.6209357569999998</v>
      </c>
      <c r="N25" s="17">
        <v>24.672168559999999</v>
      </c>
      <c r="O25" s="17">
        <v>12.999357460000001</v>
      </c>
      <c r="P25" s="17">
        <v>14.60416861</v>
      </c>
      <c r="Q25" s="19">
        <v>-1.8673817559999999</v>
      </c>
      <c r="R25" s="17">
        <v>1.416591946</v>
      </c>
      <c r="S25" s="17">
        <v>1.069968985</v>
      </c>
      <c r="T25" s="17">
        <v>0.34662296100000001</v>
      </c>
      <c r="U25" s="17">
        <v>6.0600000000000002E-9</v>
      </c>
      <c r="V25" s="17">
        <v>9.38E-6</v>
      </c>
      <c r="W25" s="17">
        <v>1.0933130000000001E-3</v>
      </c>
      <c r="X25" s="17">
        <v>0.18353013400000001</v>
      </c>
      <c r="Y25" s="17">
        <v>2.5699999999999999E-8</v>
      </c>
      <c r="Z25" s="17">
        <v>2.7399999999999999E-5</v>
      </c>
      <c r="AA25" s="17">
        <v>2.5468280000000001E-3</v>
      </c>
      <c r="AB25" s="17">
        <v>0.33510200800000001</v>
      </c>
    </row>
    <row r="26" spans="3:28">
      <c r="C26" s="17" t="s">
        <v>101</v>
      </c>
      <c r="D26" s="17" t="s">
        <v>87</v>
      </c>
      <c r="E26" s="17">
        <v>0</v>
      </c>
      <c r="F26" s="17">
        <v>0.53493194799999999</v>
      </c>
      <c r="G26" s="17">
        <v>6.5347328310000004</v>
      </c>
      <c r="H26" s="17">
        <v>3.2100032949999999</v>
      </c>
      <c r="I26" s="17">
        <v>0.16104683</v>
      </c>
      <c r="J26" s="17">
        <v>0.472944221</v>
      </c>
      <c r="K26" s="17">
        <v>10.43228165</v>
      </c>
      <c r="L26" s="17">
        <v>3.9186452369999998</v>
      </c>
      <c r="M26" s="17">
        <v>0.154172692</v>
      </c>
      <c r="N26" s="17">
        <v>1.762297754</v>
      </c>
      <c r="O26" s="17">
        <v>9.7852306159999998</v>
      </c>
      <c r="P26" s="17">
        <v>5.2853181649999996</v>
      </c>
      <c r="Q26" s="19">
        <v>-4.2712567049999999</v>
      </c>
      <c r="R26" s="17">
        <v>5.1432772890000003</v>
      </c>
      <c r="S26" s="17">
        <v>1.339583607</v>
      </c>
      <c r="T26" s="17">
        <v>3.803693682</v>
      </c>
      <c r="U26" s="17">
        <v>4.0399999999999998E-8</v>
      </c>
      <c r="V26" s="17">
        <v>1.6299999999999999E-12</v>
      </c>
      <c r="W26" s="17">
        <v>0.18292472100000001</v>
      </c>
      <c r="X26" s="17">
        <v>1.9699999999999999E-13</v>
      </c>
      <c r="Y26" s="17">
        <v>1.5599999999999999E-7</v>
      </c>
      <c r="Z26" s="17">
        <v>9.4600000000000005E-12</v>
      </c>
      <c r="AA26" s="17">
        <v>0.25832120800000002</v>
      </c>
      <c r="AB26" s="17">
        <v>1.6100000000000001E-11</v>
      </c>
    </row>
    <row r="27" spans="3:28">
      <c r="C27" s="17" t="s">
        <v>88</v>
      </c>
      <c r="D27" s="17" t="s">
        <v>89</v>
      </c>
      <c r="E27" s="17">
        <v>0.83210390000000001</v>
      </c>
      <c r="F27" s="17">
        <v>7.4890472680000002</v>
      </c>
      <c r="G27" s="17">
        <v>85.677608230000004</v>
      </c>
      <c r="H27" s="17">
        <v>0.256800264</v>
      </c>
      <c r="I27" s="17">
        <v>6.2808263760000003</v>
      </c>
      <c r="J27" s="17">
        <v>2.364721104</v>
      </c>
      <c r="K27" s="17">
        <v>294.9125775</v>
      </c>
      <c r="L27" s="17">
        <v>1.8440683470000001</v>
      </c>
      <c r="M27" s="17">
        <v>2.4667630659999999</v>
      </c>
      <c r="N27" s="17">
        <v>2.0140545759999999</v>
      </c>
      <c r="O27" s="17">
        <v>137.13607870000001</v>
      </c>
      <c r="P27" s="27">
        <v>0.69543660100000004</v>
      </c>
      <c r="Q27" s="17">
        <v>2.8553111410000001</v>
      </c>
      <c r="R27" s="17">
        <v>4.5997414660000002</v>
      </c>
      <c r="S27" s="17">
        <v>-0.96905242899999999</v>
      </c>
      <c r="T27" s="17">
        <v>5.5687938949999998</v>
      </c>
      <c r="U27" s="17">
        <v>1.9541099999999999E-4</v>
      </c>
      <c r="V27" s="17">
        <v>8.7099999999999999E-10</v>
      </c>
      <c r="W27" s="17">
        <v>0.15740478899999999</v>
      </c>
      <c r="X27" s="17">
        <v>1.0599999999999999E-12</v>
      </c>
      <c r="Y27" s="17">
        <v>4.8749399999999999E-4</v>
      </c>
      <c r="Z27" s="17">
        <v>3.8499999999999997E-9</v>
      </c>
      <c r="AA27" s="17">
        <v>0.22713654599999999</v>
      </c>
      <c r="AB27" s="17">
        <v>7.5199999999999996E-11</v>
      </c>
    </row>
    <row r="28" spans="3:28">
      <c r="C28" s="28" t="s">
        <v>105</v>
      </c>
      <c r="D28" s="28" t="s">
        <v>106</v>
      </c>
      <c r="E28" s="13">
        <v>27.043376739999999</v>
      </c>
      <c r="F28" s="13">
        <v>0</v>
      </c>
      <c r="G28" s="13">
        <v>598.47261509999998</v>
      </c>
      <c r="H28" s="13">
        <v>1555.567597</v>
      </c>
      <c r="I28" s="13">
        <v>29.31052309</v>
      </c>
      <c r="J28" s="13">
        <v>0.472944221</v>
      </c>
      <c r="K28" s="13">
        <v>624.80004789999998</v>
      </c>
      <c r="L28" s="13">
        <v>880.54263560000004</v>
      </c>
      <c r="M28" s="13">
        <v>7.8628072720000004</v>
      </c>
      <c r="N28" s="13">
        <v>0</v>
      </c>
      <c r="O28" s="13">
        <v>748.82012970000005</v>
      </c>
      <c r="P28" s="29">
        <v>254.66888320000001</v>
      </c>
      <c r="Q28" s="13">
        <v>-4.404803051</v>
      </c>
      <c r="R28" s="13">
        <v>3.7085151199999999</v>
      </c>
      <c r="S28" s="13">
        <v>-7.9872861909999999</v>
      </c>
      <c r="T28" s="13">
        <v>11.69580131</v>
      </c>
      <c r="U28" s="13">
        <v>2.0900000000000002E-12</v>
      </c>
      <c r="V28" s="13">
        <v>9.89E-10</v>
      </c>
      <c r="W28" s="13">
        <v>3.87E-22</v>
      </c>
      <c r="X28" s="13">
        <v>5.7399999999999997E-38</v>
      </c>
      <c r="Y28" s="13">
        <v>1.28E-11</v>
      </c>
      <c r="Z28" s="13">
        <v>4.3500000000000001E-9</v>
      </c>
      <c r="AA28" s="13">
        <v>5.92E-21</v>
      </c>
      <c r="AB28" s="13">
        <v>1.0899999999999999E-34</v>
      </c>
    </row>
  </sheetData>
  <mergeCells count="4">
    <mergeCell ref="E5:P5"/>
    <mergeCell ref="Q5:AB5"/>
    <mergeCell ref="C5:C6"/>
    <mergeCell ref="D5:D6"/>
  </mergeCells>
  <phoneticPr fontId="2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a</vt:lpstr>
      <vt:lpstr>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ki Sakamoto</dc:creator>
  <cp:lastModifiedBy>Yuki Sakamoto</cp:lastModifiedBy>
  <dcterms:created xsi:type="dcterms:W3CDTF">2021-02-08T09:41:24Z</dcterms:created>
  <dcterms:modified xsi:type="dcterms:W3CDTF">2021-06-19T07:24:04Z</dcterms:modified>
</cp:coreProperties>
</file>